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96656\Desktop\FINAL MATERIAL DYSAGALACTIAE\Comparative genomics\"/>
    </mc:Choice>
  </mc:AlternateContent>
  <xr:revisionPtr revIDLastSave="0" documentId="13_ncr:1_{39249A34-A804-4DC4-A65C-050BADD80CD5}" xr6:coauthVersionLast="44" xr6:coauthVersionMax="45" xr10:uidLastSave="{00000000-0000-0000-0000-000000000000}"/>
  <bookViews>
    <workbookView xWindow="-108" yWindow="-108" windowWidth="23256" windowHeight="12576" xr2:uid="{4BFF633E-1EAD-43BB-98F8-5AEBC165009F}"/>
  </bookViews>
  <sheets>
    <sheet name="Sheet5" sheetId="5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07" uniqueCount="384">
  <si>
    <t>Genome Status</t>
  </si>
  <si>
    <t>Streptococcus dysgalactiae subsp. equisimilis AC-2713</t>
  </si>
  <si>
    <t>Streptococcus dysgalactiae subsp. equisimilis GGS_124</t>
  </si>
  <si>
    <t>Genome Name</t>
  </si>
  <si>
    <t>NCBI Taxon ID</t>
  </si>
  <si>
    <t>Strain</t>
  </si>
  <si>
    <t>BioProject Accession</t>
  </si>
  <si>
    <t>BioSample Accession</t>
  </si>
  <si>
    <t>Assembly Accession</t>
  </si>
  <si>
    <t>GenBank Accessions</t>
  </si>
  <si>
    <t>Contigs</t>
  </si>
  <si>
    <t>Genome Length</t>
  </si>
  <si>
    <t>GC Content</t>
  </si>
  <si>
    <t>Streptococcus dysgalactiae subsp. equisimilis SK1249</t>
  </si>
  <si>
    <t>WGS</t>
  </si>
  <si>
    <t>SK1249</t>
  </si>
  <si>
    <t>PRJNA64681</t>
  </si>
  <si>
    <t>SAMN00621722</t>
  </si>
  <si>
    <t>GCA_000214575.2</t>
  </si>
  <si>
    <t>AFIN00000000</t>
  </si>
  <si>
    <t>Human, Homo sapiens</t>
  </si>
  <si>
    <t>Streptococcus dysgalactiae subsp. equisimilis SK1250</t>
  </si>
  <si>
    <t>SK1250</t>
  </si>
  <si>
    <t>PRJNA65585</t>
  </si>
  <si>
    <t>SAMN00621724</t>
  </si>
  <si>
    <t>GCA_000221105.2</t>
  </si>
  <si>
    <t>AFUL00000000</t>
  </si>
  <si>
    <t>Streptococcus dysgalactiae subsp. equisimilis strain T642</t>
  </si>
  <si>
    <t>T642</t>
  </si>
  <si>
    <t>PRJNA381604</t>
  </si>
  <si>
    <t>SAMN06688436</t>
  </si>
  <si>
    <t>NBUZ00000000</t>
  </si>
  <si>
    <t>Streptococcus dysgalactiae subsp. equisimilis strain C161L1</t>
  </si>
  <si>
    <t>C161L1</t>
  </si>
  <si>
    <t>FWEH00000000</t>
  </si>
  <si>
    <t>Streptococcus dysgalactiae subsp. equisimilis strain SS1575</t>
  </si>
  <si>
    <t>SS1575</t>
  </si>
  <si>
    <t>MLST.Streptococcus_dysgalactiae_equisimilis.43</t>
  </si>
  <si>
    <t>PRJNA471295</t>
  </si>
  <si>
    <t>SAMN09224878</t>
  </si>
  <si>
    <t>GCA_003202195.1</t>
  </si>
  <si>
    <t>QHKQ01000000</t>
  </si>
  <si>
    <t>Streptococcus dysgalactiae subsp. equisimilis strain NCTC5370</t>
  </si>
  <si>
    <t>Complete</t>
  </si>
  <si>
    <t>NCTC5370</t>
  </si>
  <si>
    <t>MLST.Streptococcus_dysgalactiae_equisimilis.3</t>
  </si>
  <si>
    <t>PRJEB6403</t>
  </si>
  <si>
    <t>SAMEA3542434</t>
  </si>
  <si>
    <t>GCA_900474785.1</t>
  </si>
  <si>
    <t>LS483318</t>
  </si>
  <si>
    <t>not available: to be reported later</t>
  </si>
  <si>
    <t>Streptococcus dysgalactiae subsp. equisimilis strain NCTC5371</t>
  </si>
  <si>
    <t>NCTC5371</t>
  </si>
  <si>
    <t>SAMEA3649038</t>
  </si>
  <si>
    <t>GCA_900475145.1</t>
  </si>
  <si>
    <t>LS483367</t>
  </si>
  <si>
    <t>Streptococcus dysgalactiae subsp. equisimilis strain NCTC6179</t>
  </si>
  <si>
    <t>NCTC6179</t>
  </si>
  <si>
    <t>Lancefield Group C</t>
  </si>
  <si>
    <t>SAMEA3614273</t>
  </si>
  <si>
    <t>GCA_900475185.1</t>
  </si>
  <si>
    <t>LS483361</t>
  </si>
  <si>
    <t>Streptococcus dysgalactiae subsp. equisimilis strain NCTC9414</t>
  </si>
  <si>
    <t>NCTC9414</t>
  </si>
  <si>
    <t>SAMEA3643308</t>
  </si>
  <si>
    <t>GCA_900475255.1</t>
  </si>
  <si>
    <t>LS483363</t>
  </si>
  <si>
    <t>Throat</t>
  </si>
  <si>
    <t>Streptococcus dysgalactiae subsp. equisimilis strain NCTC7136</t>
  </si>
  <si>
    <t>NCTC7136</t>
  </si>
  <si>
    <t>SAMEA3930552</t>
  </si>
  <si>
    <t>GCA_900475725.1</t>
  </si>
  <si>
    <t>LS483413</t>
  </si>
  <si>
    <t>Streptococcus dysgalactiae subsp. equisimilis strain NCTC8543</t>
  </si>
  <si>
    <t>NCTC8543</t>
  </si>
  <si>
    <t>MLST.Streptococcus_dysgalactiae_equisimilis.61</t>
  </si>
  <si>
    <t>SAMEA3956098</t>
  </si>
  <si>
    <t>GCA_900460145.1</t>
  </si>
  <si>
    <t>UHFL01000000</t>
  </si>
  <si>
    <t>Streptococcus dysgalactiae subsp. equisimilis strain NCTC11564</t>
  </si>
  <si>
    <t>NCTC11564</t>
  </si>
  <si>
    <t>SAMEA3672885</t>
  </si>
  <si>
    <t>GCA_900460375.1</t>
  </si>
  <si>
    <t>UHFO01000000</t>
  </si>
  <si>
    <t>Hospital Bedding</t>
  </si>
  <si>
    <t>Streptococcus dysgalactiae subsp. equisimilis strain UT-SS1069</t>
  </si>
  <si>
    <t>UT-SS1069</t>
  </si>
  <si>
    <t>PRJNA279308</t>
  </si>
  <si>
    <t>SAMN03445738</t>
  </si>
  <si>
    <t>GCF_000970975.1</t>
  </si>
  <si>
    <t>LAKS01000000</t>
  </si>
  <si>
    <t>Streptococcus dysgalactiae subsp. equisimilis strain UT-5345</t>
  </si>
  <si>
    <t>UT-5345</t>
  </si>
  <si>
    <t>SAMN03445737</t>
  </si>
  <si>
    <t>GCF_000970985.1</t>
  </si>
  <si>
    <t>LAKV01000000</t>
  </si>
  <si>
    <t>Streptococcus dysgalactiae subsp. equisimilis strain UT-5354</t>
  </si>
  <si>
    <t>UT-5354</t>
  </si>
  <si>
    <t>SAMN03445736</t>
  </si>
  <si>
    <t>GCF_000970995.1</t>
  </si>
  <si>
    <t>LAKU01000000</t>
  </si>
  <si>
    <t>Streptococcus dysgalactiae subsp. equisimilis strain UT-SS957</t>
  </si>
  <si>
    <t>UT-SS957</t>
  </si>
  <si>
    <t>SAMN03445739</t>
  </si>
  <si>
    <t>GCF_000971005.1</t>
  </si>
  <si>
    <t>LAKT01000000</t>
  </si>
  <si>
    <t>Streptococcus dysgalactiae subsp. equisimilis strain WCHSDSE-1</t>
  </si>
  <si>
    <t>WCHSDSE-1</t>
  </si>
  <si>
    <t>PRJNA270797</t>
  </si>
  <si>
    <t>SAMN03268887</t>
  </si>
  <si>
    <t>GCF_001038445.1</t>
  </si>
  <si>
    <t>LDYC01000000</t>
  </si>
  <si>
    <t>Streptococcus dysgalactiae subsp. equisimilis strain UT_4277_BB</t>
  </si>
  <si>
    <t>UT_4277_BB</t>
  </si>
  <si>
    <t>PRJNA327242</t>
  </si>
  <si>
    <t>SAMN05327342</t>
  </si>
  <si>
    <t>GCF_001682765.1</t>
  </si>
  <si>
    <t>MAUA00000000</t>
  </si>
  <si>
    <t>Streptococcus dysgalactiae subsp. equisimilis strain UT_4234_DH</t>
  </si>
  <si>
    <t>UT_4234_DH</t>
  </si>
  <si>
    <t>SAMN05327339</t>
  </si>
  <si>
    <t>GCF_001682825.1</t>
  </si>
  <si>
    <t>MATX00000000</t>
  </si>
  <si>
    <t>Streptococcus dysgalactiae subsp. equisimilis strain ASDSE_99</t>
  </si>
  <si>
    <t>ASDSE_99</t>
  </si>
  <si>
    <t>SAMN05327346</t>
  </si>
  <si>
    <t>GCF_001704445.1</t>
  </si>
  <si>
    <t>MCRO00000000</t>
  </si>
  <si>
    <t>Streptococcus dysgalactiae subsp. equisimilis strain UT_4231_KK</t>
  </si>
  <si>
    <t>UT_4231_KK</t>
  </si>
  <si>
    <t>SAMN05327338</t>
  </si>
  <si>
    <t>GCF_001682735.1</t>
  </si>
  <si>
    <t>MATW00000000</t>
  </si>
  <si>
    <t>Streptococcus dysgalactiae subsp. equisimilis strain UT_4031CC</t>
  </si>
  <si>
    <t>UT_4031CC</t>
  </si>
  <si>
    <t>SAMN05327337</t>
  </si>
  <si>
    <t>GCF_001682745.1</t>
  </si>
  <si>
    <t>MATV00000000</t>
  </si>
  <si>
    <t>Streptococcus dysgalactiae subsp. equisimilis strain UT_4241_XS</t>
  </si>
  <si>
    <t>UT_4241_XS</t>
  </si>
  <si>
    <t>SAMN05327340</t>
  </si>
  <si>
    <t>GCF_001682755.1</t>
  </si>
  <si>
    <t>MATY00000000</t>
  </si>
  <si>
    <t>Streptococcus dysgalactiae subsp. equisimilis strain UT_4242_AB</t>
  </si>
  <si>
    <t>UT_4242_AB</t>
  </si>
  <si>
    <t>SAMN05327341</t>
  </si>
  <si>
    <t>GCF_001682815.1</t>
  </si>
  <si>
    <t>MATZ00000000</t>
  </si>
  <si>
    <t>Streptococcus dysgalactiae subsp. equisimilis strain ASDSE_96</t>
  </si>
  <si>
    <t>ASDSE_96</t>
  </si>
  <si>
    <t>SAMN05327345</t>
  </si>
  <si>
    <t>GCF_001704435.1</t>
  </si>
  <si>
    <t>MCRN00000000</t>
  </si>
  <si>
    <t>Streptococcus dysgalactiae subsp. equisimilis strain UT_4966_RC</t>
  </si>
  <si>
    <t>UT_4966_RC</t>
  </si>
  <si>
    <t>SAMN05327343</t>
  </si>
  <si>
    <t>GCF_001704455.1</t>
  </si>
  <si>
    <t>MCRP00000000</t>
  </si>
  <si>
    <t>Streptococcus dysgalactiae subsp. equisimilis strain UT_4255RC</t>
  </si>
  <si>
    <t>UT_4255RC</t>
  </si>
  <si>
    <t>SAMN05327344</t>
  </si>
  <si>
    <t>GCF_001704515.1</t>
  </si>
  <si>
    <t>MCRQ00000000</t>
  </si>
  <si>
    <t>Streptococcus dysgalactiae subsp. equisimilis 167</t>
  </si>
  <si>
    <t>PRJDB689</t>
  </si>
  <si>
    <t>GCA_000493775.1</t>
  </si>
  <si>
    <t>AP012976.1</t>
  </si>
  <si>
    <t>Streptococcus dysgalactiae subsp. equisimilis SD-SCDR1</t>
  </si>
  <si>
    <t>SD-SCDR1</t>
  </si>
  <si>
    <t>MLST.Streptococcus_dysgalactiae_equisimilis.44</t>
  </si>
  <si>
    <t>Streptococcus dysgalactiae subsp. equisimilis AKSDE4288</t>
  </si>
  <si>
    <t>AKSDE4288</t>
  </si>
  <si>
    <t>PRJNA19975</t>
  </si>
  <si>
    <t>SAMN05449652</t>
  </si>
  <si>
    <t>GCF_001704525.1</t>
  </si>
  <si>
    <t>MCRR00000000</t>
  </si>
  <si>
    <t>GGS_124</t>
  </si>
  <si>
    <t>MLST.Streptococcus_dysgalactiae_equisimilis.67</t>
  </si>
  <si>
    <t>PRJNA27849</t>
  </si>
  <si>
    <t>GCA_000010705.1</t>
  </si>
  <si>
    <t>AP010935</t>
  </si>
  <si>
    <t>Streptococcus dysgalactiae subsp. equisimilis RE378</t>
  </si>
  <si>
    <t>RE378</t>
  </si>
  <si>
    <t>MLST.Streptococcus_dysgalactiae_equisimilis.17</t>
  </si>
  <si>
    <t>PRJNA34711</t>
  </si>
  <si>
    <t>GCA_000307185.1</t>
  </si>
  <si>
    <t>AP011114.1</t>
  </si>
  <si>
    <t>Streptococcus dysgalactiae subsp. equisimilis ATCC 12394</t>
  </si>
  <si>
    <t>ATCC 12394</t>
  </si>
  <si>
    <t>PRJNA39783</t>
  </si>
  <si>
    <t>SAMN02603163</t>
  </si>
  <si>
    <t>GCA_000188715.1</t>
  </si>
  <si>
    <t>CP002215</t>
  </si>
  <si>
    <t>AC-2713</t>
  </si>
  <si>
    <t>PRJNA48119</t>
  </si>
  <si>
    <t>SAMEA3138428</t>
  </si>
  <si>
    <t>GCA_000317855.1</t>
  </si>
  <si>
    <t>HE858529.1</t>
  </si>
  <si>
    <t>MLST.Streptococcus_dysgalactiae_equisimilis.264</t>
  </si>
  <si>
    <t>MLST.Streptococcus_dysgalactiae_equisimilis.281</t>
  </si>
  <si>
    <t>MLST.Streptococcus_dysgalactiae_equisimilis.25</t>
  </si>
  <si>
    <t>CP033391</t>
  </si>
  <si>
    <t xml:space="preserve">	PRJNA498183</t>
  </si>
  <si>
    <t>SAMN10285107</t>
  </si>
  <si>
    <t>GCA_009497975.1</t>
  </si>
  <si>
    <t>Diabetic foot ulcer</t>
  </si>
  <si>
    <t>MLST.Streptococcus_dysgalactiae_equisimilis.20; genotype:stG62647</t>
  </si>
  <si>
    <t>MLST.Streptococcus_dysgalactiae_equisimilis.29; genotype:ST-29</t>
  </si>
  <si>
    <t>NA</t>
  </si>
  <si>
    <t>MLST; Other Typing; Serovar</t>
  </si>
  <si>
    <t>MLST.Streptococcus_dysgalactiae_equisimilis.3; Group C</t>
  </si>
  <si>
    <t>MLST.Streptococcus_dysgalactiae_equisimilis.49; Lancefield Group C, Griffith Type 21</t>
  </si>
  <si>
    <t>MLST.Streptococcus_dysgalactiae_equisimilis.49; Lancefield Group C</t>
  </si>
  <si>
    <t>MLST.Streptococcus_dysgalactiae_equisimilis.183; Lancefield Group C</t>
  </si>
  <si>
    <t>MLST.Streptococcus_dysgalactiae_equisimilis.3; genotype:ST-3; Group C</t>
  </si>
  <si>
    <t>MLST.Streptococcus_dysgalactiae_equisimilis.53; genotype:ST-53; Group C</t>
  </si>
  <si>
    <t>MLST.Streptococcus_dysgalactiae_equisimilis.313; Group G</t>
  </si>
  <si>
    <t>MLST.Streptococcus_dysgalactiae_equisimilis.314; Group G</t>
  </si>
  <si>
    <t>MLST.Streptococcus_dysgalactiae_equisimilis.38; genotype:ST-38, Group G</t>
  </si>
  <si>
    <t>MLST.Streptococcus_dysgalactiae_equisimilis.84; genotype:ST-84; Group G</t>
  </si>
  <si>
    <t>MLST.Streptococcus_dysgalactiae_equisimilis.186; genotype:ST-186; Group G</t>
  </si>
  <si>
    <t>MLST.Streptococcus_dysgalactiae_equisimilis.8; genotype:ST-8; Group G</t>
  </si>
  <si>
    <t>MLST.Streptococcus_dysgalactiae_equisimilis.51; genotype:ST-51; Group C</t>
  </si>
  <si>
    <t>MLST.Streptococcus_dysgalactiae_equisimilis.40; genotype:ST-40; Group C</t>
  </si>
  <si>
    <t>MLST.Streptococcus_dysgalactiae_equisimilis.78; genotype:ST-78; Group C</t>
  </si>
  <si>
    <t>MLST.Streptococcus_dysgalactiae_equisimilis.69; genotype:ST-69; Group C</t>
  </si>
  <si>
    <t>PRJEB19910</t>
  </si>
  <si>
    <t>SAMEA103910974</t>
  </si>
  <si>
    <t>GCA_900169605.1</t>
  </si>
  <si>
    <t>Throat sample</t>
  </si>
  <si>
    <t>GCA_002094215.1</t>
  </si>
  <si>
    <t>MLST.Streptococcus_dysgalactiae_equisimilis.78; Group C</t>
  </si>
  <si>
    <t>Isolation Source; Host Name</t>
  </si>
  <si>
    <t>Mastitis; Human, Homo sapiens</t>
  </si>
  <si>
    <t>Genital Tract; Horse (Mare)</t>
  </si>
  <si>
    <t>MLST.Streptococcus_dysgalactiae_equisimilis.128; Lancefield's group A</t>
  </si>
  <si>
    <t>Blood culture; Human, Homo sapiens</t>
  </si>
  <si>
    <t>Pure culute; Human, Homo sapiens</t>
  </si>
  <si>
    <t>Patient; impetigo</t>
  </si>
  <si>
    <t>Blood; Infectious Endocarditis</t>
  </si>
  <si>
    <t>Streptococcus dysgalactiae subsp. equisimilis strain NCTC6181</t>
  </si>
  <si>
    <t>NCTC6181</t>
  </si>
  <si>
    <t>SAMEA3871789</t>
  </si>
  <si>
    <t>GCA_900636815.1</t>
  </si>
  <si>
    <t>LR134316</t>
  </si>
  <si>
    <t>Streptococcus dysgalactiae subsp. equisimilis strain NCTC8546</t>
  </si>
  <si>
    <t>NCTC8546</t>
  </si>
  <si>
    <t>Other Group C strains</t>
  </si>
  <si>
    <t>SAMEA3572421</t>
  </si>
  <si>
    <t>GCA_901542365.1</t>
  </si>
  <si>
    <t>LR594034</t>
  </si>
  <si>
    <t>not available: not collected</t>
  </si>
  <si>
    <t>Streptococcus dysgalactiae subsp. equisimilis strain NCTC9413</t>
  </si>
  <si>
    <t>NCTC9413</t>
  </si>
  <si>
    <t>SAMEA3662921</t>
  </si>
  <si>
    <t>GCA_901543615.1</t>
  </si>
  <si>
    <t>LR594045</t>
  </si>
  <si>
    <t>Streptococcus dysgalactiae subsp. equisimilis strain NCTC11554</t>
  </si>
  <si>
    <t>NCTC11554</t>
  </si>
  <si>
    <t>Lancefield Group G</t>
  </si>
  <si>
    <t>SAMEA3662927</t>
  </si>
  <si>
    <t>GCA_901543995.1</t>
  </si>
  <si>
    <t>LR594047</t>
  </si>
  <si>
    <t>Streptococcus dysgalactiae subsp. equisimilis strain NCTC11556</t>
  </si>
  <si>
    <t>NCTC11556</t>
  </si>
  <si>
    <t>SAMEA3662929</t>
  </si>
  <si>
    <t>GCA_901544215.1</t>
  </si>
  <si>
    <t>LR594048</t>
  </si>
  <si>
    <t>NCTC11565</t>
  </si>
  <si>
    <t>serovar group c</t>
  </si>
  <si>
    <t>SAMEA3696442</t>
  </si>
  <si>
    <t>GCA_901542305.1</t>
  </si>
  <si>
    <t>CABEHZ010000001,CABEHZ010000002,CABEHZ010000003,CABEHZ010000004,CABEHZ010000005,CABEHZ010000006,CABEHZ010000007</t>
  </si>
  <si>
    <t>Streptococcus dysgalactiae subsp. equisimilis strain NCTC6407</t>
  </si>
  <si>
    <t>NCTC6407</t>
  </si>
  <si>
    <t>SAMEA3542437</t>
  </si>
  <si>
    <t>GCA_901542425.1</t>
  </si>
  <si>
    <t>CABEHX010000001,CABEHX010000002</t>
  </si>
  <si>
    <t>Streptococcus dysgalactiae subsp. equisimilis strain NCTC10321</t>
  </si>
  <si>
    <t>NCTC10321</t>
  </si>
  <si>
    <t>SAMEA3542443</t>
  </si>
  <si>
    <t>GCA_901542475.1</t>
  </si>
  <si>
    <t>CABEIF010000001,CABEIF010000002</t>
  </si>
  <si>
    <t>NCTC5969</t>
  </si>
  <si>
    <t>Group G Serotypes</t>
  </si>
  <si>
    <t>SAMEA3614272</t>
  </si>
  <si>
    <t>GCA_901543185.1</t>
  </si>
  <si>
    <t>CABEIJ010000001,CABEIJ010000002</t>
  </si>
  <si>
    <t>Streptococcus dysgalactiae subsp. equisimilis strain NCTC9603</t>
  </si>
  <si>
    <t>NCTC9603</t>
  </si>
  <si>
    <t>serovar group g</t>
  </si>
  <si>
    <t>SAMEA3662922</t>
  </si>
  <si>
    <t>GCA_901543655.1</t>
  </si>
  <si>
    <t>CABEIS010000001,CABEIS010000002,CABEIS010000003</t>
  </si>
  <si>
    <t>Streptococcus dysgalactiae subsp. equisimilis strain NCTC11555</t>
  </si>
  <si>
    <t>NCTC11555</t>
  </si>
  <si>
    <t>SAMEA3662928</t>
  </si>
  <si>
    <t>GCA_901544225.1</t>
  </si>
  <si>
    <t>CABEIX010000001,CABEIX010000002,CABEIX010000003,CABEIX010000004,CABEIX010000005</t>
  </si>
  <si>
    <t>Streptococcus dysgalactiae subsp. equisimilis strain NCTC11557</t>
  </si>
  <si>
    <t>NCTC11557</t>
  </si>
  <si>
    <t>SAMEA3662930</t>
  </si>
  <si>
    <t>GCA_901544365.1</t>
  </si>
  <si>
    <t>CABEIY010000001,CABEIY010000002,CABEIY010000003,CABEIY010000004,CABEIY010000005,CABEIY010000006,CABEIY010000007</t>
  </si>
  <si>
    <t>Streptococcus dysgalactiae subsp. equisimilis strain KNZ03</t>
  </si>
  <si>
    <t>KNZ03</t>
  </si>
  <si>
    <t>MLST.Streptococcus_dysgalactiae_equisimilis.127</t>
  </si>
  <si>
    <t>PRJNA552440</t>
  </si>
  <si>
    <t>SAMN12206522</t>
  </si>
  <si>
    <t>GCA_009389575.1</t>
  </si>
  <si>
    <t>VIRU01000000</t>
  </si>
  <si>
    <t>Streptococcus dysgalactiae subsp. equisimilis strain KNZ01</t>
  </si>
  <si>
    <t>KNZ01</t>
  </si>
  <si>
    <t>SAMN12206521</t>
  </si>
  <si>
    <t>GCA_009389595.1</t>
  </si>
  <si>
    <t>VIRT01000000</t>
  </si>
  <si>
    <t>Streptococcus dysgalactiae subsp. equisimilis strain KNZ10</t>
  </si>
  <si>
    <t>KNZ10</t>
  </si>
  <si>
    <t>PRJDB8919</t>
  </si>
  <si>
    <t>SAMD00191547</t>
  </si>
  <si>
    <t>GCA_009730835.1</t>
  </si>
  <si>
    <t>BLBN01000000</t>
  </si>
  <si>
    <t>Streptococcus dysgalactiae subsp. equisimilis strain KNZ04</t>
  </si>
  <si>
    <t>KNZ04</t>
  </si>
  <si>
    <t>SAMD00191544</t>
  </si>
  <si>
    <t>GCA_009730775.1</t>
  </si>
  <si>
    <t>BLBK01000000</t>
  </si>
  <si>
    <t>Streptococcus dysgalactiae subsp. equisimilis strain KNZ07</t>
  </si>
  <si>
    <t>KNZ07</t>
  </si>
  <si>
    <t>SAMD00191546</t>
  </si>
  <si>
    <t>GCA_009730815.1</t>
  </si>
  <si>
    <t>BLBM01000000</t>
  </si>
  <si>
    <t>Streptococcus dysgalactiae subsp. equisimilis strain KNZ06</t>
  </si>
  <si>
    <t>KNZ06</t>
  </si>
  <si>
    <t>MLST.Streptococcus_dysgalactiae_equisimilis.151</t>
  </si>
  <si>
    <t>SAMD00191545</t>
  </si>
  <si>
    <t>GCA_009730795.1</t>
  </si>
  <si>
    <t>BLBL01000000</t>
  </si>
  <si>
    <t>Streptococcus dysgalactiae subsp. equisimilis strain KNZ12</t>
  </si>
  <si>
    <t>KNZ12</t>
  </si>
  <si>
    <t>SAMD00191548</t>
  </si>
  <si>
    <t>GCA_009730855.1</t>
  </si>
  <si>
    <t>BLBO01000000</t>
  </si>
  <si>
    <t>Streptococcus dysgalactiae subsp. equisimilis strain KNZ15</t>
  </si>
  <si>
    <t>KNZ15</t>
  </si>
  <si>
    <t>SAMD00191549</t>
  </si>
  <si>
    <t>GCA_009730875.1</t>
  </si>
  <si>
    <t>BLBP01000000</t>
  </si>
  <si>
    <t>Streptococcus dysgalactiae subsp. equisimilis strain KNZ16</t>
  </si>
  <si>
    <t>KNZ16</t>
  </si>
  <si>
    <t>MLST.Streptococcus_dysgalactiae_equisimilis.148</t>
  </si>
  <si>
    <t>SAMD00191550</t>
  </si>
  <si>
    <t>GCA_009730895.1</t>
  </si>
  <si>
    <t>BLBQ01000000</t>
  </si>
  <si>
    <t>MLST.Streptococcus_dysgalactiae_equisimilis.275; Lancefield Group C</t>
  </si>
  <si>
    <t>MLST.Streptococcus_dysgalactiae_equisimilis.25; Lancefield Group G</t>
  </si>
  <si>
    <t>MLST.Streptococcus_dysgalactiae_equisimilis.29; Lancefield Group G</t>
  </si>
  <si>
    <t>MLST.Streptococcus_dysgalactiae_equisimilis.1; Group L Serotype</t>
  </si>
  <si>
    <t>MLST.Streptococcus_dysgalactiae_equisimilis.42; Lancefield Group G</t>
  </si>
  <si>
    <t>Genital Tract; Horse, Equus caballus</t>
  </si>
  <si>
    <t>ear; Human, Homo sapiens</t>
  </si>
  <si>
    <t>blood; Human, Homo sapiens</t>
  </si>
  <si>
    <t>scarlatiniform rash; Human, Homo sapiens</t>
  </si>
  <si>
    <t>pleural exudate; Dog, Canis lupus familiaris</t>
  </si>
  <si>
    <t>throat; Monkey</t>
  </si>
  <si>
    <t>eye; Human, Homo sapiens</t>
  </si>
  <si>
    <t>Joint fluid; Human, Homo sapiens</t>
  </si>
  <si>
    <t>open pus; Human, Homo sapiens</t>
  </si>
  <si>
    <t>Oral; Human, Homo sapiens</t>
  </si>
  <si>
    <t>Upper respiratory tract; Human, Homo sapiens</t>
  </si>
  <si>
    <t>Blood; Human, Homo sapiens</t>
  </si>
  <si>
    <t>Throat swab; Pharyngitis; Human, Homo sapiens</t>
  </si>
  <si>
    <t>Sterile Site; Invasive Disease; Human, Homo sapiens</t>
  </si>
  <si>
    <t>Blood; Bacteremia; Human, Homo sapiens</t>
  </si>
  <si>
    <t>throat; RF/RHD; Human, Homo sapiens</t>
  </si>
  <si>
    <t>throat; Pharyngitis; Human, Homo sapiens</t>
  </si>
  <si>
    <t>Invasive Disease; Human, Homo sapiens</t>
  </si>
  <si>
    <t xml:space="preserve">Patient with streptococcal toxic shock syndrome; Human, Homo sapiens </t>
  </si>
  <si>
    <t>Human, Homo sapiens; Human, Homo sapiens</t>
  </si>
  <si>
    <t>ulcer; leg; Human, Homo sapiens</t>
  </si>
  <si>
    <t>not available</t>
  </si>
  <si>
    <t>Throat; Human, Homo sapiens</t>
  </si>
  <si>
    <t>Streptococcus dysgalactiae subsp. equisimilis strain NCTC5969 (excluded)</t>
  </si>
  <si>
    <t>Streptococcus dysgalactiae subsp. equisimilis strain NCTC11565 (exclud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NumberFormat="1" applyAlignment="1">
      <alignment horizontal="left"/>
    </xf>
    <xf numFmtId="0" fontId="1" fillId="0" borderId="0" xfId="0" applyNumberFormat="1" applyFont="1" applyAlignment="1">
      <alignment horizontal="left"/>
    </xf>
    <xf numFmtId="0" fontId="0" fillId="0" borderId="0" xfId="0" applyNumberFormat="1" applyFill="1" applyAlignment="1">
      <alignment horizontal="left"/>
    </xf>
    <xf numFmtId="0" fontId="2" fillId="0" borderId="0" xfId="0" applyNumberFormat="1" applyFont="1" applyFill="1" applyAlignment="1">
      <alignment horizontal="left"/>
    </xf>
    <xf numFmtId="0" fontId="0" fillId="0" borderId="0" xfId="0" applyAlignment="1">
      <alignment horizontal="left"/>
    </xf>
    <xf numFmtId="0" fontId="2" fillId="0" borderId="0" xfId="0" applyNumberFormat="1" applyFont="1" applyFill="1" applyAlignment="1">
      <alignment horizontal="left" wrapText="1"/>
    </xf>
    <xf numFmtId="0" fontId="1" fillId="0" borderId="0" xfId="0" applyNumberFormat="1" applyFont="1" applyFill="1" applyAlignment="1">
      <alignment horizontal="left"/>
    </xf>
    <xf numFmtId="0" fontId="0" fillId="0" borderId="0" xfId="0" applyFill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C315E-6275-4931-B4D8-1FA4D11C5842}">
  <dimension ref="A1:M56"/>
  <sheetViews>
    <sheetView tabSelected="1" topLeftCell="A7" workbookViewId="0">
      <selection activeCell="A35" sqref="A35"/>
    </sheetView>
  </sheetViews>
  <sheetFormatPr defaultColWidth="9.109375" defaultRowHeight="14.4" x14ac:dyDescent="0.3"/>
  <cols>
    <col min="1" max="1" width="63.6640625" style="1" customWidth="1"/>
    <col min="2" max="2" width="14.21875" style="1" customWidth="1"/>
    <col min="3" max="3" width="15.44140625" style="1" customWidth="1"/>
    <col min="4" max="4" width="15.77734375" style="1" customWidth="1"/>
    <col min="5" max="5" width="70.77734375" style="1" customWidth="1"/>
    <col min="6" max="6" width="18.5546875" style="1" customWidth="1"/>
    <col min="7" max="7" width="18.109375" style="1" customWidth="1"/>
    <col min="8" max="8" width="19.44140625" style="1" customWidth="1"/>
    <col min="9" max="9" width="18.6640625" style="1" customWidth="1"/>
    <col min="10" max="10" width="8.5546875" style="1" customWidth="1"/>
    <col min="11" max="12" width="9.109375" style="1"/>
    <col min="13" max="13" width="65.44140625" style="3" customWidth="1"/>
    <col min="14" max="16384" width="9.109375" style="1"/>
  </cols>
  <sheetData>
    <row r="1" spans="1:13" s="2" customFormat="1" x14ac:dyDescent="0.3">
      <c r="A1" s="2" t="s">
        <v>3</v>
      </c>
      <c r="B1" s="2" t="s">
        <v>4</v>
      </c>
      <c r="C1" s="2" t="s">
        <v>0</v>
      </c>
      <c r="D1" s="2" t="s">
        <v>5</v>
      </c>
      <c r="E1" s="2" t="s">
        <v>209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7" t="s">
        <v>232</v>
      </c>
    </row>
    <row r="2" spans="1:13" s="3" customFormat="1" x14ac:dyDescent="0.3">
      <c r="A2" s="3" t="s">
        <v>163</v>
      </c>
      <c r="B2" s="3">
        <v>1247189</v>
      </c>
      <c r="C2" s="3" t="s">
        <v>43</v>
      </c>
      <c r="D2" s="3">
        <v>167</v>
      </c>
      <c r="E2" s="3" t="s">
        <v>231</v>
      </c>
      <c r="F2" s="3" t="s">
        <v>164</v>
      </c>
      <c r="G2" s="3" t="s">
        <v>208</v>
      </c>
      <c r="H2" s="3" t="s">
        <v>165</v>
      </c>
      <c r="I2" s="3" t="s">
        <v>166</v>
      </c>
      <c r="J2" s="3">
        <v>1</v>
      </c>
      <c r="K2" s="3">
        <v>2076397</v>
      </c>
      <c r="L2" s="3">
        <v>39.6</v>
      </c>
      <c r="M2" s="3" t="s">
        <v>376</v>
      </c>
    </row>
    <row r="3" spans="1:13" s="3" customFormat="1" x14ac:dyDescent="0.3">
      <c r="A3" s="4" t="s">
        <v>1</v>
      </c>
      <c r="B3" s="4">
        <v>759913</v>
      </c>
      <c r="C3" s="4" t="s">
        <v>43</v>
      </c>
      <c r="D3" s="4" t="s">
        <v>193</v>
      </c>
      <c r="E3" s="4" t="s">
        <v>235</v>
      </c>
      <c r="F3" s="4" t="s">
        <v>194</v>
      </c>
      <c r="G3" s="4" t="s">
        <v>195</v>
      </c>
      <c r="H3" s="4" t="s">
        <v>196</v>
      </c>
      <c r="I3" s="4" t="s">
        <v>197</v>
      </c>
      <c r="J3" s="4">
        <v>1</v>
      </c>
      <c r="K3" s="4">
        <v>2179445</v>
      </c>
      <c r="L3" s="4">
        <v>39.520000000000003</v>
      </c>
      <c r="M3" s="4" t="s">
        <v>236</v>
      </c>
    </row>
    <row r="4" spans="1:13" s="4" customFormat="1" x14ac:dyDescent="0.3">
      <c r="A4" s="3" t="s">
        <v>170</v>
      </c>
      <c r="B4" s="3">
        <v>452436</v>
      </c>
      <c r="C4" s="3" t="s">
        <v>14</v>
      </c>
      <c r="D4" s="3" t="s">
        <v>171</v>
      </c>
      <c r="E4" s="3" t="s">
        <v>225</v>
      </c>
      <c r="F4" s="3" t="s">
        <v>172</v>
      </c>
      <c r="G4" s="3" t="s">
        <v>173</v>
      </c>
      <c r="H4" s="3" t="s">
        <v>174</v>
      </c>
      <c r="I4" s="3" t="s">
        <v>175</v>
      </c>
      <c r="J4" s="3">
        <v>59</v>
      </c>
      <c r="K4" s="3">
        <v>2217546</v>
      </c>
      <c r="L4" s="3">
        <v>39.229999999999997</v>
      </c>
      <c r="M4" s="3" t="s">
        <v>372</v>
      </c>
    </row>
    <row r="5" spans="1:13" s="3" customFormat="1" x14ac:dyDescent="0.3">
      <c r="A5" s="3" t="s">
        <v>187</v>
      </c>
      <c r="B5" s="3">
        <v>663954</v>
      </c>
      <c r="C5" s="3" t="s">
        <v>43</v>
      </c>
      <c r="D5" s="4" t="s">
        <v>188</v>
      </c>
      <c r="E5" s="3" t="s">
        <v>200</v>
      </c>
      <c r="F5" s="3" t="s">
        <v>189</v>
      </c>
      <c r="G5" s="3" t="s">
        <v>190</v>
      </c>
      <c r="H5" s="3" t="s">
        <v>191</v>
      </c>
      <c r="I5" s="3" t="s">
        <v>192</v>
      </c>
      <c r="J5" s="3">
        <v>1</v>
      </c>
      <c r="K5" s="3">
        <v>2159491</v>
      </c>
      <c r="L5" s="3">
        <v>39.5</v>
      </c>
      <c r="M5" s="3" t="s">
        <v>233</v>
      </c>
    </row>
    <row r="6" spans="1:13" s="3" customFormat="1" x14ac:dyDescent="0.3">
      <c r="A6" s="4" t="s">
        <v>2</v>
      </c>
      <c r="B6" s="4">
        <v>486410</v>
      </c>
      <c r="C6" s="4" t="s">
        <v>43</v>
      </c>
      <c r="D6" s="4" t="s">
        <v>176</v>
      </c>
      <c r="E6" s="4" t="s">
        <v>177</v>
      </c>
      <c r="F6" s="4" t="s">
        <v>178</v>
      </c>
      <c r="G6" s="4" t="s">
        <v>208</v>
      </c>
      <c r="H6" s="4" t="s">
        <v>179</v>
      </c>
      <c r="I6" s="4" t="s">
        <v>180</v>
      </c>
      <c r="J6" s="4">
        <v>1</v>
      </c>
      <c r="K6" s="4">
        <v>2106340</v>
      </c>
      <c r="L6" s="4">
        <v>39.6</v>
      </c>
      <c r="M6" s="6" t="s">
        <v>377</v>
      </c>
    </row>
    <row r="7" spans="1:13" s="3" customFormat="1" x14ac:dyDescent="0.3">
      <c r="A7" s="3" t="s">
        <v>181</v>
      </c>
      <c r="B7" s="3">
        <v>617121</v>
      </c>
      <c r="C7" s="3" t="s">
        <v>43</v>
      </c>
      <c r="D7" s="3" t="s">
        <v>182</v>
      </c>
      <c r="E7" s="3" t="s">
        <v>183</v>
      </c>
      <c r="F7" s="3" t="s">
        <v>184</v>
      </c>
      <c r="G7" s="3" t="s">
        <v>208</v>
      </c>
      <c r="H7" s="3" t="s">
        <v>185</v>
      </c>
      <c r="I7" s="3" t="s">
        <v>186</v>
      </c>
      <c r="J7" s="3">
        <v>1</v>
      </c>
      <c r="K7" s="3">
        <v>2151145</v>
      </c>
      <c r="L7" s="3">
        <v>39.5</v>
      </c>
      <c r="M7" s="3" t="s">
        <v>378</v>
      </c>
    </row>
    <row r="8" spans="1:13" s="3" customFormat="1" x14ac:dyDescent="0.3">
      <c r="A8" s="3" t="s">
        <v>167</v>
      </c>
      <c r="B8" s="3">
        <v>1334</v>
      </c>
      <c r="C8" s="3" t="s">
        <v>43</v>
      </c>
      <c r="D8" s="3" t="s">
        <v>168</v>
      </c>
      <c r="E8" s="3" t="s">
        <v>169</v>
      </c>
      <c r="F8" s="3" t="s">
        <v>202</v>
      </c>
      <c r="G8" s="3" t="s">
        <v>203</v>
      </c>
      <c r="H8" s="3" t="s">
        <v>204</v>
      </c>
      <c r="I8" s="3" t="s">
        <v>201</v>
      </c>
      <c r="J8" s="3">
        <v>1</v>
      </c>
      <c r="K8" s="3">
        <v>2179136</v>
      </c>
      <c r="L8" s="3">
        <v>39.867634000000002</v>
      </c>
      <c r="M8" s="3" t="s">
        <v>205</v>
      </c>
    </row>
    <row r="9" spans="1:13" s="3" customFormat="1" x14ac:dyDescent="0.3">
      <c r="A9" s="3" t="s">
        <v>13</v>
      </c>
      <c r="B9" s="3">
        <v>1000589</v>
      </c>
      <c r="C9" s="3" t="s">
        <v>14</v>
      </c>
      <c r="D9" s="3" t="s">
        <v>15</v>
      </c>
      <c r="E9" s="3" t="s">
        <v>198</v>
      </c>
      <c r="F9" s="3" t="s">
        <v>16</v>
      </c>
      <c r="G9" s="3" t="s">
        <v>17</v>
      </c>
      <c r="H9" s="3" t="s">
        <v>18</v>
      </c>
      <c r="I9" s="3" t="s">
        <v>19</v>
      </c>
      <c r="J9" s="3">
        <v>231</v>
      </c>
      <c r="K9" s="3">
        <v>2160367</v>
      </c>
      <c r="L9" s="3">
        <v>39.46</v>
      </c>
      <c r="M9" s="3" t="s">
        <v>368</v>
      </c>
    </row>
    <row r="10" spans="1:13" s="3" customFormat="1" x14ac:dyDescent="0.3">
      <c r="A10" s="3" t="s">
        <v>21</v>
      </c>
      <c r="B10" s="3">
        <v>1005706</v>
      </c>
      <c r="C10" s="3" t="s">
        <v>14</v>
      </c>
      <c r="D10" s="3" t="s">
        <v>22</v>
      </c>
      <c r="E10" s="3" t="s">
        <v>199</v>
      </c>
      <c r="F10" s="3" t="s">
        <v>23</v>
      </c>
      <c r="G10" s="3" t="s">
        <v>24</v>
      </c>
      <c r="H10" s="3" t="s">
        <v>25</v>
      </c>
      <c r="I10" s="3" t="s">
        <v>26</v>
      </c>
      <c r="J10" s="3">
        <v>1</v>
      </c>
      <c r="K10" s="3">
        <v>2122515</v>
      </c>
      <c r="L10" s="3">
        <v>39.56</v>
      </c>
      <c r="M10" s="3" t="s">
        <v>20</v>
      </c>
    </row>
    <row r="11" spans="1:13" s="3" customFormat="1" x14ac:dyDescent="0.3">
      <c r="A11" s="3" t="s">
        <v>148</v>
      </c>
      <c r="B11" s="3">
        <v>119602</v>
      </c>
      <c r="C11" s="3" t="s">
        <v>14</v>
      </c>
      <c r="D11" s="3" t="s">
        <v>149</v>
      </c>
      <c r="E11" s="3" t="s">
        <v>220</v>
      </c>
      <c r="F11" s="3" t="s">
        <v>114</v>
      </c>
      <c r="G11" s="3" t="s">
        <v>150</v>
      </c>
      <c r="H11" s="3" t="s">
        <v>151</v>
      </c>
      <c r="I11" s="3" t="s">
        <v>152</v>
      </c>
      <c r="J11" s="3">
        <v>81</v>
      </c>
      <c r="K11" s="3">
        <v>2210307</v>
      </c>
      <c r="L11" s="3">
        <v>39.26</v>
      </c>
      <c r="M11" s="3" t="s">
        <v>374</v>
      </c>
    </row>
    <row r="12" spans="1:13" s="3" customFormat="1" x14ac:dyDescent="0.3">
      <c r="A12" s="3" t="s">
        <v>123</v>
      </c>
      <c r="B12" s="3">
        <v>119602</v>
      </c>
      <c r="C12" s="3" t="s">
        <v>14</v>
      </c>
      <c r="D12" s="3" t="s">
        <v>124</v>
      </c>
      <c r="E12" s="3" t="s">
        <v>218</v>
      </c>
      <c r="F12" s="3" t="s">
        <v>114</v>
      </c>
      <c r="G12" s="3" t="s">
        <v>125</v>
      </c>
      <c r="H12" s="3" t="s">
        <v>126</v>
      </c>
      <c r="I12" s="3" t="s">
        <v>127</v>
      </c>
      <c r="J12" s="3">
        <v>41</v>
      </c>
      <c r="K12" s="3">
        <v>2240662</v>
      </c>
      <c r="L12" s="3">
        <v>39.229999999999997</v>
      </c>
      <c r="M12" s="3" t="s">
        <v>372</v>
      </c>
    </row>
    <row r="13" spans="1:13" s="3" customFormat="1" x14ac:dyDescent="0.3">
      <c r="A13" s="3" t="s">
        <v>32</v>
      </c>
      <c r="B13" s="3">
        <v>119602</v>
      </c>
      <c r="C13" s="3" t="s">
        <v>14</v>
      </c>
      <c r="D13" s="3" t="s">
        <v>33</v>
      </c>
      <c r="E13" s="3" t="s">
        <v>45</v>
      </c>
      <c r="F13" s="3" t="s">
        <v>226</v>
      </c>
      <c r="G13" s="3" t="s">
        <v>227</v>
      </c>
      <c r="H13" s="3" t="s">
        <v>228</v>
      </c>
      <c r="I13" s="3" t="s">
        <v>34</v>
      </c>
      <c r="J13" s="3">
        <v>317</v>
      </c>
      <c r="K13" s="3">
        <v>2121729</v>
      </c>
      <c r="L13" s="3">
        <v>40.409999999999997</v>
      </c>
      <c r="M13" s="3" t="s">
        <v>229</v>
      </c>
    </row>
    <row r="14" spans="1:13" s="3" customFormat="1" x14ac:dyDescent="0.3">
      <c r="A14" s="5" t="s">
        <v>311</v>
      </c>
      <c r="B14" s="5">
        <v>119602</v>
      </c>
      <c r="C14" s="5" t="s">
        <v>14</v>
      </c>
      <c r="D14" s="5" t="s">
        <v>312</v>
      </c>
      <c r="E14" s="5" t="s">
        <v>183</v>
      </c>
      <c r="F14" s="5" t="s">
        <v>307</v>
      </c>
      <c r="G14" s="5" t="s">
        <v>313</v>
      </c>
      <c r="H14" s="5" t="s">
        <v>314</v>
      </c>
      <c r="I14" s="5" t="s">
        <v>315</v>
      </c>
      <c r="J14" s="5">
        <v>73</v>
      </c>
      <c r="K14" s="5">
        <v>2077921</v>
      </c>
      <c r="L14" s="5">
        <v>39.356228000000002</v>
      </c>
      <c r="M14" s="8" t="s">
        <v>366</v>
      </c>
    </row>
    <row r="15" spans="1:13" s="3" customFormat="1" x14ac:dyDescent="0.3">
      <c r="A15" s="5" t="s">
        <v>304</v>
      </c>
      <c r="B15" s="5">
        <v>119602</v>
      </c>
      <c r="C15" s="5" t="s">
        <v>14</v>
      </c>
      <c r="D15" s="5" t="s">
        <v>305</v>
      </c>
      <c r="E15" s="5" t="s">
        <v>306</v>
      </c>
      <c r="F15" s="5" t="s">
        <v>307</v>
      </c>
      <c r="G15" s="5" t="s">
        <v>308</v>
      </c>
      <c r="H15" s="5" t="s">
        <v>309</v>
      </c>
      <c r="I15" s="5" t="s">
        <v>310</v>
      </c>
      <c r="J15" s="5">
        <v>92</v>
      </c>
      <c r="K15" s="5">
        <v>2155317</v>
      </c>
      <c r="L15" s="5">
        <v>39.148560000000003</v>
      </c>
      <c r="M15" s="8" t="s">
        <v>361</v>
      </c>
    </row>
    <row r="16" spans="1:13" s="3" customFormat="1" x14ac:dyDescent="0.3">
      <c r="A16" s="5" t="s">
        <v>322</v>
      </c>
      <c r="B16" s="5">
        <v>119602</v>
      </c>
      <c r="C16" s="5" t="s">
        <v>14</v>
      </c>
      <c r="D16" s="5" t="s">
        <v>323</v>
      </c>
      <c r="E16" s="5" t="s">
        <v>306</v>
      </c>
      <c r="F16" s="5" t="s">
        <v>318</v>
      </c>
      <c r="G16" s="5" t="s">
        <v>324</v>
      </c>
      <c r="H16" s="5" t="s">
        <v>325</v>
      </c>
      <c r="I16" s="5" t="s">
        <v>326</v>
      </c>
      <c r="J16" s="5">
        <v>167</v>
      </c>
      <c r="K16" s="5">
        <v>2163978</v>
      </c>
      <c r="L16" s="5">
        <v>39.303725999999997</v>
      </c>
      <c r="M16" s="8" t="s">
        <v>361</v>
      </c>
    </row>
    <row r="17" spans="1:13" s="3" customFormat="1" x14ac:dyDescent="0.3">
      <c r="A17" s="5" t="s">
        <v>332</v>
      </c>
      <c r="B17" s="5">
        <v>119602</v>
      </c>
      <c r="C17" s="5" t="s">
        <v>14</v>
      </c>
      <c r="D17" s="5" t="s">
        <v>333</v>
      </c>
      <c r="E17" s="5" t="s">
        <v>334</v>
      </c>
      <c r="F17" s="5" t="s">
        <v>318</v>
      </c>
      <c r="G17" s="5" t="s">
        <v>335</v>
      </c>
      <c r="H17" s="5" t="s">
        <v>336</v>
      </c>
      <c r="I17" s="5" t="s">
        <v>337</v>
      </c>
      <c r="J17" s="5">
        <v>152</v>
      </c>
      <c r="K17" s="5">
        <v>2109503</v>
      </c>
      <c r="L17" s="5">
        <v>39.219389999999997</v>
      </c>
      <c r="M17" s="8" t="s">
        <v>361</v>
      </c>
    </row>
    <row r="18" spans="1:13" s="3" customFormat="1" x14ac:dyDescent="0.3">
      <c r="A18" s="5" t="s">
        <v>327</v>
      </c>
      <c r="B18" s="5">
        <v>119602</v>
      </c>
      <c r="C18" s="5" t="s">
        <v>14</v>
      </c>
      <c r="D18" s="5" t="s">
        <v>328</v>
      </c>
      <c r="E18" s="5" t="s">
        <v>183</v>
      </c>
      <c r="F18" s="5" t="s">
        <v>318</v>
      </c>
      <c r="G18" s="5" t="s">
        <v>329</v>
      </c>
      <c r="H18" s="5" t="s">
        <v>330</v>
      </c>
      <c r="I18" s="5" t="s">
        <v>331</v>
      </c>
      <c r="J18" s="5">
        <v>97</v>
      </c>
      <c r="K18" s="5">
        <v>2045272</v>
      </c>
      <c r="L18" s="5">
        <v>39.39546</v>
      </c>
      <c r="M18" s="8" t="s">
        <v>361</v>
      </c>
    </row>
    <row r="19" spans="1:13" s="3" customFormat="1" x14ac:dyDescent="0.3">
      <c r="A19" s="5" t="s">
        <v>316</v>
      </c>
      <c r="B19" s="5">
        <v>119602</v>
      </c>
      <c r="C19" s="5" t="s">
        <v>14</v>
      </c>
      <c r="D19" s="5" t="s">
        <v>317</v>
      </c>
      <c r="E19" s="5" t="s">
        <v>183</v>
      </c>
      <c r="F19" s="5" t="s">
        <v>318</v>
      </c>
      <c r="G19" s="5" t="s">
        <v>319</v>
      </c>
      <c r="H19" s="5" t="s">
        <v>320</v>
      </c>
      <c r="I19" s="5" t="s">
        <v>321</v>
      </c>
      <c r="J19" s="5">
        <v>97</v>
      </c>
      <c r="K19" s="5">
        <v>2055511</v>
      </c>
      <c r="L19" s="5">
        <v>39.386612</v>
      </c>
      <c r="M19" s="8" t="s">
        <v>367</v>
      </c>
    </row>
    <row r="20" spans="1:13" s="3" customFormat="1" x14ac:dyDescent="0.3">
      <c r="A20" s="5" t="s">
        <v>338</v>
      </c>
      <c r="B20" s="5">
        <v>119602</v>
      </c>
      <c r="C20" s="5" t="s">
        <v>14</v>
      </c>
      <c r="D20" s="5" t="s">
        <v>339</v>
      </c>
      <c r="E20" s="5" t="s">
        <v>50</v>
      </c>
      <c r="F20" s="5" t="s">
        <v>318</v>
      </c>
      <c r="G20" s="5" t="s">
        <v>340</v>
      </c>
      <c r="H20" s="5" t="s">
        <v>341</v>
      </c>
      <c r="I20" s="5" t="s">
        <v>342</v>
      </c>
      <c r="J20" s="5">
        <v>138</v>
      </c>
      <c r="K20" s="5">
        <v>2093560</v>
      </c>
      <c r="L20" s="5">
        <v>39.444426999999997</v>
      </c>
      <c r="M20" s="8" t="s">
        <v>361</v>
      </c>
    </row>
    <row r="21" spans="1:13" s="3" customFormat="1" x14ac:dyDescent="0.3">
      <c r="A21" s="5" t="s">
        <v>343</v>
      </c>
      <c r="B21" s="5">
        <v>119602</v>
      </c>
      <c r="C21" s="5" t="s">
        <v>14</v>
      </c>
      <c r="D21" s="5" t="s">
        <v>344</v>
      </c>
      <c r="E21" s="5" t="s">
        <v>50</v>
      </c>
      <c r="F21" s="5" t="s">
        <v>318</v>
      </c>
      <c r="G21" s="5" t="s">
        <v>345</v>
      </c>
      <c r="H21" s="5" t="s">
        <v>346</v>
      </c>
      <c r="I21" s="5" t="s">
        <v>347</v>
      </c>
      <c r="J21" s="5">
        <v>104</v>
      </c>
      <c r="K21" s="5">
        <v>2091136</v>
      </c>
      <c r="L21" s="5">
        <v>39.348979999999997</v>
      </c>
      <c r="M21" s="8" t="s">
        <v>361</v>
      </c>
    </row>
    <row r="22" spans="1:13" s="3" customFormat="1" x14ac:dyDescent="0.3">
      <c r="A22" s="5" t="s">
        <v>348</v>
      </c>
      <c r="B22" s="5">
        <v>119602</v>
      </c>
      <c r="C22" s="5" t="s">
        <v>14</v>
      </c>
      <c r="D22" s="5" t="s">
        <v>349</v>
      </c>
      <c r="E22" s="5" t="s">
        <v>350</v>
      </c>
      <c r="F22" s="5" t="s">
        <v>318</v>
      </c>
      <c r="G22" s="5" t="s">
        <v>351</v>
      </c>
      <c r="H22" s="5" t="s">
        <v>352</v>
      </c>
      <c r="I22" s="5" t="s">
        <v>353</v>
      </c>
      <c r="J22" s="5">
        <v>137</v>
      </c>
      <c r="K22" s="5">
        <v>2164479</v>
      </c>
      <c r="L22" s="5">
        <v>39.337719999999997</v>
      </c>
      <c r="M22" s="8" t="s">
        <v>367</v>
      </c>
    </row>
    <row r="23" spans="1:13" s="3" customFormat="1" x14ac:dyDescent="0.3">
      <c r="A23" s="5" t="s">
        <v>278</v>
      </c>
      <c r="B23" s="5">
        <v>119602</v>
      </c>
      <c r="C23" s="5" t="s">
        <v>14</v>
      </c>
      <c r="D23" s="5" t="s">
        <v>279</v>
      </c>
      <c r="E23" s="5" t="s">
        <v>357</v>
      </c>
      <c r="F23" s="5" t="s">
        <v>46</v>
      </c>
      <c r="G23" s="5" t="s">
        <v>280</v>
      </c>
      <c r="H23" s="5" t="s">
        <v>281</v>
      </c>
      <c r="I23" s="5" t="s">
        <v>282</v>
      </c>
      <c r="J23" s="5">
        <v>2</v>
      </c>
      <c r="K23" s="5">
        <v>2247548</v>
      </c>
      <c r="L23" s="5">
        <v>39.696060000000003</v>
      </c>
      <c r="M23" s="8" t="s">
        <v>251</v>
      </c>
    </row>
    <row r="24" spans="1:13" s="3" customFormat="1" x14ac:dyDescent="0.3">
      <c r="A24" s="5" t="s">
        <v>257</v>
      </c>
      <c r="B24" s="5">
        <v>119602</v>
      </c>
      <c r="C24" s="5" t="s">
        <v>43</v>
      </c>
      <c r="D24" s="5" t="s">
        <v>258</v>
      </c>
      <c r="E24" s="5" t="s">
        <v>355</v>
      </c>
      <c r="F24" s="5" t="s">
        <v>46</v>
      </c>
      <c r="G24" s="5" t="s">
        <v>260</v>
      </c>
      <c r="H24" s="5" t="s">
        <v>261</v>
      </c>
      <c r="I24" s="5" t="s">
        <v>262</v>
      </c>
      <c r="J24" s="5">
        <v>1</v>
      </c>
      <c r="K24" s="5">
        <v>2233282</v>
      </c>
      <c r="L24" s="5">
        <v>39.549416000000001</v>
      </c>
      <c r="M24" s="8" t="s">
        <v>360</v>
      </c>
    </row>
    <row r="25" spans="1:13" s="3" customFormat="1" x14ac:dyDescent="0.3">
      <c r="A25" s="5" t="s">
        <v>294</v>
      </c>
      <c r="B25" s="5">
        <v>119602</v>
      </c>
      <c r="C25" s="5" t="s">
        <v>14</v>
      </c>
      <c r="D25" s="5" t="s">
        <v>295</v>
      </c>
      <c r="E25" s="5" t="s">
        <v>259</v>
      </c>
      <c r="F25" s="5" t="s">
        <v>46</v>
      </c>
      <c r="G25" s="5" t="s">
        <v>296</v>
      </c>
      <c r="H25" s="5" t="s">
        <v>297</v>
      </c>
      <c r="I25" s="5" t="s">
        <v>298</v>
      </c>
      <c r="J25" s="5">
        <v>5</v>
      </c>
      <c r="K25" s="5">
        <v>2277192</v>
      </c>
      <c r="L25" s="5">
        <v>39.304369999999999</v>
      </c>
      <c r="M25" s="8" t="s">
        <v>365</v>
      </c>
    </row>
    <row r="26" spans="1:13" s="3" customFormat="1" x14ac:dyDescent="0.3">
      <c r="A26" s="5" t="s">
        <v>263</v>
      </c>
      <c r="B26" s="5">
        <v>119602</v>
      </c>
      <c r="C26" s="5" t="s">
        <v>43</v>
      </c>
      <c r="D26" s="5" t="s">
        <v>264</v>
      </c>
      <c r="E26" s="5" t="s">
        <v>356</v>
      </c>
      <c r="F26" s="5" t="s">
        <v>46</v>
      </c>
      <c r="G26" s="5" t="s">
        <v>265</v>
      </c>
      <c r="H26" s="5" t="s">
        <v>266</v>
      </c>
      <c r="I26" s="5" t="s">
        <v>267</v>
      </c>
      <c r="J26" s="5">
        <v>1</v>
      </c>
      <c r="K26" s="5">
        <v>2193653</v>
      </c>
      <c r="L26" s="5">
        <v>39.467865000000003</v>
      </c>
      <c r="M26" s="8" t="s">
        <v>361</v>
      </c>
    </row>
    <row r="27" spans="1:13" s="3" customFormat="1" x14ac:dyDescent="0.3">
      <c r="A27" s="5" t="s">
        <v>299</v>
      </c>
      <c r="B27" s="5">
        <v>119602</v>
      </c>
      <c r="C27" s="5" t="s">
        <v>14</v>
      </c>
      <c r="D27" s="5" t="s">
        <v>300</v>
      </c>
      <c r="E27" s="5" t="s">
        <v>358</v>
      </c>
      <c r="F27" s="5" t="s">
        <v>46</v>
      </c>
      <c r="G27" s="5" t="s">
        <v>301</v>
      </c>
      <c r="H27" s="5" t="s">
        <v>302</v>
      </c>
      <c r="I27" s="5" t="s">
        <v>303</v>
      </c>
      <c r="J27" s="5">
        <v>8</v>
      </c>
      <c r="K27" s="5">
        <v>2430842</v>
      </c>
      <c r="L27" s="5">
        <v>39.107599999999998</v>
      </c>
      <c r="M27" s="8" t="s">
        <v>379</v>
      </c>
    </row>
    <row r="28" spans="1:13" s="3" customFormat="1" x14ac:dyDescent="0.3">
      <c r="A28" s="3" t="s">
        <v>79</v>
      </c>
      <c r="B28" s="3">
        <v>119602</v>
      </c>
      <c r="C28" s="3" t="s">
        <v>14</v>
      </c>
      <c r="D28" s="3" t="s">
        <v>80</v>
      </c>
      <c r="E28" s="3" t="s">
        <v>58</v>
      </c>
      <c r="F28" s="3" t="s">
        <v>46</v>
      </c>
      <c r="G28" s="3" t="s">
        <v>81</v>
      </c>
      <c r="H28" s="3" t="s">
        <v>82</v>
      </c>
      <c r="I28" s="3" t="s">
        <v>83</v>
      </c>
      <c r="J28" s="3">
        <v>2</v>
      </c>
      <c r="K28" s="3">
        <v>2435012</v>
      </c>
      <c r="L28" s="3">
        <v>39.330852999999998</v>
      </c>
      <c r="M28" s="3" t="s">
        <v>84</v>
      </c>
    </row>
    <row r="29" spans="1:13" s="3" customFormat="1" x14ac:dyDescent="0.3">
      <c r="A29" s="9" t="s">
        <v>383</v>
      </c>
      <c r="B29" s="5">
        <v>119602</v>
      </c>
      <c r="C29" s="5" t="s">
        <v>14</v>
      </c>
      <c r="D29" s="5" t="s">
        <v>268</v>
      </c>
      <c r="E29" s="5" t="s">
        <v>269</v>
      </c>
      <c r="F29" s="5" t="s">
        <v>46</v>
      </c>
      <c r="G29" s="5" t="s">
        <v>270</v>
      </c>
      <c r="H29" s="5" t="s">
        <v>271</v>
      </c>
      <c r="I29" s="5" t="s">
        <v>272</v>
      </c>
      <c r="J29" s="5">
        <v>15</v>
      </c>
      <c r="K29" s="5">
        <v>6566550</v>
      </c>
      <c r="L29" s="5">
        <v>66.579955999999996</v>
      </c>
      <c r="M29" s="8" t="s">
        <v>362</v>
      </c>
    </row>
    <row r="30" spans="1:13" s="3" customFormat="1" x14ac:dyDescent="0.3">
      <c r="A30" s="3" t="s">
        <v>42</v>
      </c>
      <c r="B30" s="3">
        <v>119602</v>
      </c>
      <c r="C30" s="3" t="s">
        <v>43</v>
      </c>
      <c r="D30" s="3" t="s">
        <v>44</v>
      </c>
      <c r="E30" s="3" t="s">
        <v>210</v>
      </c>
      <c r="F30" s="3" t="s">
        <v>46</v>
      </c>
      <c r="G30" s="3" t="s">
        <v>47</v>
      </c>
      <c r="H30" s="3" t="s">
        <v>48</v>
      </c>
      <c r="I30" s="3" t="s">
        <v>49</v>
      </c>
      <c r="J30" s="3">
        <v>1</v>
      </c>
      <c r="K30" s="3">
        <v>2079953</v>
      </c>
      <c r="L30" s="3">
        <v>39.638587999999999</v>
      </c>
      <c r="M30" s="3" t="s">
        <v>50</v>
      </c>
    </row>
    <row r="31" spans="1:13" s="3" customFormat="1" x14ac:dyDescent="0.3">
      <c r="A31" s="3" t="s">
        <v>51</v>
      </c>
      <c r="B31" s="3">
        <v>119602</v>
      </c>
      <c r="C31" s="3" t="s">
        <v>43</v>
      </c>
      <c r="D31" s="3" t="s">
        <v>52</v>
      </c>
      <c r="E31" s="3" t="s">
        <v>211</v>
      </c>
      <c r="F31" s="3" t="s">
        <v>46</v>
      </c>
      <c r="G31" s="3" t="s">
        <v>53</v>
      </c>
      <c r="H31" s="3" t="s">
        <v>54</v>
      </c>
      <c r="I31" s="3" t="s">
        <v>55</v>
      </c>
      <c r="J31" s="3">
        <v>1</v>
      </c>
      <c r="K31" s="3">
        <v>2103757</v>
      </c>
      <c r="L31" s="3">
        <v>39.578761999999998</v>
      </c>
      <c r="M31" s="3" t="s">
        <v>50</v>
      </c>
    </row>
    <row r="32" spans="1:13" s="4" customFormat="1" ht="15" customHeight="1" x14ac:dyDescent="0.3">
      <c r="A32" s="9" t="s">
        <v>382</v>
      </c>
      <c r="B32" s="5">
        <v>119602</v>
      </c>
      <c r="C32" s="5" t="s">
        <v>14</v>
      </c>
      <c r="D32" s="5" t="s">
        <v>283</v>
      </c>
      <c r="E32" s="5" t="s">
        <v>284</v>
      </c>
      <c r="F32" s="5" t="s">
        <v>46</v>
      </c>
      <c r="G32" s="5" t="s">
        <v>285</v>
      </c>
      <c r="H32" s="5" t="s">
        <v>286</v>
      </c>
      <c r="I32" s="5" t="s">
        <v>287</v>
      </c>
      <c r="J32" s="5">
        <v>2</v>
      </c>
      <c r="K32" s="5">
        <v>2810475</v>
      </c>
      <c r="L32" s="5">
        <v>32.852203000000003</v>
      </c>
      <c r="M32" s="8" t="s">
        <v>364</v>
      </c>
    </row>
    <row r="33" spans="1:13" s="3" customFormat="1" x14ac:dyDescent="0.3">
      <c r="A33" s="3" t="s">
        <v>56</v>
      </c>
      <c r="B33" s="3">
        <v>119602</v>
      </c>
      <c r="C33" s="3" t="s">
        <v>43</v>
      </c>
      <c r="D33" s="3" t="s">
        <v>57</v>
      </c>
      <c r="E33" s="3" t="s">
        <v>58</v>
      </c>
      <c r="F33" s="3" t="s">
        <v>46</v>
      </c>
      <c r="G33" s="3" t="s">
        <v>59</v>
      </c>
      <c r="H33" s="3" t="s">
        <v>60</v>
      </c>
      <c r="I33" s="3" t="s">
        <v>61</v>
      </c>
      <c r="J33" s="3">
        <v>1</v>
      </c>
      <c r="K33" s="3">
        <v>2255201</v>
      </c>
      <c r="L33" s="3">
        <v>39.796410000000002</v>
      </c>
      <c r="M33" s="3" t="s">
        <v>234</v>
      </c>
    </row>
    <row r="34" spans="1:13" s="3" customFormat="1" x14ac:dyDescent="0.3">
      <c r="A34" s="5" t="s">
        <v>240</v>
      </c>
      <c r="B34" s="5">
        <v>119602</v>
      </c>
      <c r="C34" s="5" t="s">
        <v>43</v>
      </c>
      <c r="D34" s="5" t="s">
        <v>241</v>
      </c>
      <c r="E34" s="5" t="s">
        <v>50</v>
      </c>
      <c r="F34" s="5" t="s">
        <v>46</v>
      </c>
      <c r="G34" s="5" t="s">
        <v>242</v>
      </c>
      <c r="H34" s="5" t="s">
        <v>243</v>
      </c>
      <c r="I34" s="5" t="s">
        <v>244</v>
      </c>
      <c r="J34" s="5">
        <v>1</v>
      </c>
      <c r="K34" s="5">
        <v>2269904</v>
      </c>
      <c r="L34" s="5">
        <v>39.74221</v>
      </c>
      <c r="M34" s="8" t="s">
        <v>359</v>
      </c>
    </row>
    <row r="35" spans="1:13" s="4" customFormat="1" x14ac:dyDescent="0.3">
      <c r="A35" s="5" t="s">
        <v>273</v>
      </c>
      <c r="B35" s="5">
        <v>119602</v>
      </c>
      <c r="C35" s="5" t="s">
        <v>14</v>
      </c>
      <c r="D35" s="5" t="s">
        <v>274</v>
      </c>
      <c r="E35" s="5" t="s">
        <v>357</v>
      </c>
      <c r="F35" s="5" t="s">
        <v>46</v>
      </c>
      <c r="G35" s="5" t="s">
        <v>275</v>
      </c>
      <c r="H35" s="5" t="s">
        <v>276</v>
      </c>
      <c r="I35" s="5" t="s">
        <v>277</v>
      </c>
      <c r="J35" s="5">
        <v>2</v>
      </c>
      <c r="K35" s="5">
        <v>2235595</v>
      </c>
      <c r="L35" s="5">
        <v>39.693683999999998</v>
      </c>
      <c r="M35" s="8" t="s">
        <v>363</v>
      </c>
    </row>
    <row r="36" spans="1:13" s="5" customFormat="1" x14ac:dyDescent="0.3">
      <c r="A36" s="3" t="s">
        <v>68</v>
      </c>
      <c r="B36" s="3">
        <v>119602</v>
      </c>
      <c r="C36" s="3" t="s">
        <v>43</v>
      </c>
      <c r="D36" s="3" t="s">
        <v>69</v>
      </c>
      <c r="E36" s="3" t="s">
        <v>213</v>
      </c>
      <c r="F36" s="3" t="s">
        <v>46</v>
      </c>
      <c r="G36" s="3" t="s">
        <v>70</v>
      </c>
      <c r="H36" s="3" t="s">
        <v>71</v>
      </c>
      <c r="I36" s="3" t="s">
        <v>72</v>
      </c>
      <c r="J36" s="3">
        <v>1</v>
      </c>
      <c r="K36" s="3">
        <v>2249230</v>
      </c>
      <c r="L36" s="3">
        <v>39.421714999999999</v>
      </c>
      <c r="M36" s="3" t="s">
        <v>50</v>
      </c>
    </row>
    <row r="37" spans="1:13" s="5" customFormat="1" x14ac:dyDescent="0.3">
      <c r="A37" s="3" t="s">
        <v>73</v>
      </c>
      <c r="B37" s="3">
        <v>119602</v>
      </c>
      <c r="C37" s="3" t="s">
        <v>14</v>
      </c>
      <c r="D37" s="3" t="s">
        <v>74</v>
      </c>
      <c r="E37" s="3" t="s">
        <v>75</v>
      </c>
      <c r="F37" s="3" t="s">
        <v>46</v>
      </c>
      <c r="G37" s="3" t="s">
        <v>76</v>
      </c>
      <c r="H37" s="3" t="s">
        <v>77</v>
      </c>
      <c r="I37" s="3" t="s">
        <v>78</v>
      </c>
      <c r="J37" s="3">
        <v>2</v>
      </c>
      <c r="K37" s="3">
        <v>2173819</v>
      </c>
      <c r="L37" s="3">
        <v>39.651553999999997</v>
      </c>
      <c r="M37" s="3" t="s">
        <v>380</v>
      </c>
    </row>
    <row r="38" spans="1:13" s="5" customFormat="1" x14ac:dyDescent="0.3">
      <c r="A38" s="5" t="s">
        <v>245</v>
      </c>
      <c r="B38" s="5">
        <v>119602</v>
      </c>
      <c r="C38" s="5" t="s">
        <v>43</v>
      </c>
      <c r="D38" s="5" t="s">
        <v>246</v>
      </c>
      <c r="E38" s="5" t="s">
        <v>247</v>
      </c>
      <c r="F38" s="5" t="s">
        <v>46</v>
      </c>
      <c r="G38" s="5" t="s">
        <v>248</v>
      </c>
      <c r="H38" s="5" t="s">
        <v>249</v>
      </c>
      <c r="I38" s="5" t="s">
        <v>250</v>
      </c>
      <c r="J38" s="5">
        <v>1</v>
      </c>
      <c r="K38" s="5">
        <v>2212920</v>
      </c>
      <c r="L38" s="5">
        <v>39.532383000000003</v>
      </c>
      <c r="M38" s="8" t="s">
        <v>251</v>
      </c>
    </row>
    <row r="39" spans="1:13" s="5" customFormat="1" x14ac:dyDescent="0.3">
      <c r="A39" s="5" t="s">
        <v>252</v>
      </c>
      <c r="B39" s="5">
        <v>119602</v>
      </c>
      <c r="C39" s="5" t="s">
        <v>43</v>
      </c>
      <c r="D39" s="5" t="s">
        <v>253</v>
      </c>
      <c r="E39" s="5" t="s">
        <v>354</v>
      </c>
      <c r="F39" s="5" t="s">
        <v>46</v>
      </c>
      <c r="G39" s="5" t="s">
        <v>254</v>
      </c>
      <c r="H39" s="5" t="s">
        <v>255</v>
      </c>
      <c r="I39" s="5" t="s">
        <v>256</v>
      </c>
      <c r="J39" s="5">
        <v>1</v>
      </c>
      <c r="K39" s="5">
        <v>2241743</v>
      </c>
      <c r="L39" s="5">
        <v>39.524914000000003</v>
      </c>
      <c r="M39" s="8" t="s">
        <v>381</v>
      </c>
    </row>
    <row r="40" spans="1:13" s="5" customFormat="1" x14ac:dyDescent="0.3">
      <c r="A40" s="3" t="s">
        <v>62</v>
      </c>
      <c r="B40" s="3">
        <v>119602</v>
      </c>
      <c r="C40" s="3" t="s">
        <v>43</v>
      </c>
      <c r="D40" s="3" t="s">
        <v>63</v>
      </c>
      <c r="E40" s="3" t="s">
        <v>212</v>
      </c>
      <c r="F40" s="3" t="s">
        <v>46</v>
      </c>
      <c r="G40" s="3" t="s">
        <v>64</v>
      </c>
      <c r="H40" s="3" t="s">
        <v>65</v>
      </c>
      <c r="I40" s="3" t="s">
        <v>66</v>
      </c>
      <c r="J40" s="3">
        <v>1</v>
      </c>
      <c r="K40" s="3">
        <v>2169668</v>
      </c>
      <c r="L40" s="3">
        <v>39.543883999999998</v>
      </c>
      <c r="M40" s="3" t="s">
        <v>67</v>
      </c>
    </row>
    <row r="41" spans="1:13" s="5" customFormat="1" x14ac:dyDescent="0.3">
      <c r="A41" s="5" t="s">
        <v>288</v>
      </c>
      <c r="B41" s="5">
        <v>119602</v>
      </c>
      <c r="C41" s="5" t="s">
        <v>14</v>
      </c>
      <c r="D41" s="5" t="s">
        <v>289</v>
      </c>
      <c r="E41" s="5" t="s">
        <v>290</v>
      </c>
      <c r="F41" s="5" t="s">
        <v>46</v>
      </c>
      <c r="G41" s="5" t="s">
        <v>291</v>
      </c>
      <c r="H41" s="5" t="s">
        <v>292</v>
      </c>
      <c r="I41" s="5" t="s">
        <v>293</v>
      </c>
      <c r="J41" s="5">
        <v>3</v>
      </c>
      <c r="K41" s="5">
        <v>2076759</v>
      </c>
      <c r="L41" s="5">
        <v>39.614562999999997</v>
      </c>
      <c r="M41" s="8" t="s">
        <v>251</v>
      </c>
    </row>
    <row r="42" spans="1:13" s="5" customFormat="1" x14ac:dyDescent="0.3">
      <c r="A42" s="3" t="s">
        <v>35</v>
      </c>
      <c r="B42" s="3">
        <v>119602</v>
      </c>
      <c r="C42" s="3" t="s">
        <v>14</v>
      </c>
      <c r="D42" s="3" t="s">
        <v>36</v>
      </c>
      <c r="E42" s="3" t="s">
        <v>37</v>
      </c>
      <c r="F42" s="3" t="s">
        <v>38</v>
      </c>
      <c r="G42" s="3" t="s">
        <v>39</v>
      </c>
      <c r="H42" s="3" t="s">
        <v>40</v>
      </c>
      <c r="I42" s="3" t="s">
        <v>41</v>
      </c>
      <c r="J42" s="3">
        <v>92</v>
      </c>
      <c r="K42" s="3">
        <v>2021812</v>
      </c>
      <c r="L42" s="3">
        <v>39.543390000000002</v>
      </c>
      <c r="M42" s="3" t="s">
        <v>238</v>
      </c>
    </row>
    <row r="43" spans="1:13" s="5" customFormat="1" x14ac:dyDescent="0.3">
      <c r="A43" s="4" t="s">
        <v>27</v>
      </c>
      <c r="B43" s="4">
        <v>119602</v>
      </c>
      <c r="C43" s="4" t="s">
        <v>14</v>
      </c>
      <c r="D43" s="4" t="s">
        <v>28</v>
      </c>
      <c r="E43" s="4" t="s">
        <v>206</v>
      </c>
      <c r="F43" s="4" t="s">
        <v>29</v>
      </c>
      <c r="G43" s="4" t="s">
        <v>30</v>
      </c>
      <c r="H43" s="4" t="s">
        <v>230</v>
      </c>
      <c r="I43" s="4" t="s">
        <v>31</v>
      </c>
      <c r="J43" s="4">
        <v>80</v>
      </c>
      <c r="K43" s="4">
        <v>2095612</v>
      </c>
      <c r="L43" s="4">
        <v>39.229999999999997</v>
      </c>
      <c r="M43" s="4" t="s">
        <v>239</v>
      </c>
    </row>
    <row r="44" spans="1:13" s="5" customFormat="1" x14ac:dyDescent="0.3">
      <c r="A44" s="3" t="s">
        <v>133</v>
      </c>
      <c r="B44" s="3">
        <v>119602</v>
      </c>
      <c r="C44" s="3" t="s">
        <v>14</v>
      </c>
      <c r="D44" s="3" t="s">
        <v>134</v>
      </c>
      <c r="E44" s="3" t="s">
        <v>219</v>
      </c>
      <c r="F44" s="3" t="s">
        <v>114</v>
      </c>
      <c r="G44" s="3" t="s">
        <v>135</v>
      </c>
      <c r="H44" s="3" t="s">
        <v>136</v>
      </c>
      <c r="I44" s="3" t="s">
        <v>137</v>
      </c>
      <c r="J44" s="3">
        <v>81</v>
      </c>
      <c r="K44" s="3">
        <v>2117843</v>
      </c>
      <c r="L44" s="3">
        <v>39.520000000000003</v>
      </c>
      <c r="M44" s="3" t="s">
        <v>373</v>
      </c>
    </row>
    <row r="45" spans="1:13" s="5" customFormat="1" x14ac:dyDescent="0.3">
      <c r="A45" s="3" t="s">
        <v>128</v>
      </c>
      <c r="B45" s="3">
        <v>119602</v>
      </c>
      <c r="C45" s="3" t="s">
        <v>14</v>
      </c>
      <c r="D45" s="3" t="s">
        <v>129</v>
      </c>
      <c r="E45" s="3" t="s">
        <v>214</v>
      </c>
      <c r="F45" s="3" t="s">
        <v>114</v>
      </c>
      <c r="G45" s="3" t="s">
        <v>130</v>
      </c>
      <c r="H45" s="3" t="s">
        <v>131</v>
      </c>
      <c r="I45" s="3" t="s">
        <v>132</v>
      </c>
      <c r="J45" s="3">
        <v>72</v>
      </c>
      <c r="K45" s="3">
        <v>2174307</v>
      </c>
      <c r="L45" s="3">
        <v>39.229999999999997</v>
      </c>
      <c r="M45" s="3" t="s">
        <v>372</v>
      </c>
    </row>
    <row r="46" spans="1:13" s="5" customFormat="1" x14ac:dyDescent="0.3">
      <c r="A46" s="3" t="s">
        <v>118</v>
      </c>
      <c r="B46" s="3">
        <v>119602</v>
      </c>
      <c r="C46" s="3" t="s">
        <v>14</v>
      </c>
      <c r="D46" s="3" t="s">
        <v>119</v>
      </c>
      <c r="E46" s="3" t="s">
        <v>223</v>
      </c>
      <c r="F46" s="3" t="s">
        <v>114</v>
      </c>
      <c r="G46" s="3" t="s">
        <v>120</v>
      </c>
      <c r="H46" s="3" t="s">
        <v>121</v>
      </c>
      <c r="I46" s="3" t="s">
        <v>122</v>
      </c>
      <c r="J46" s="3">
        <v>62</v>
      </c>
      <c r="K46" s="3">
        <v>2214934</v>
      </c>
      <c r="L46" s="3">
        <v>39.200000000000003</v>
      </c>
      <c r="M46" s="3" t="s">
        <v>372</v>
      </c>
    </row>
    <row r="47" spans="1:13" s="5" customFormat="1" x14ac:dyDescent="0.3">
      <c r="A47" s="3" t="s">
        <v>138</v>
      </c>
      <c r="B47" s="3">
        <v>119602</v>
      </c>
      <c r="C47" s="3" t="s">
        <v>14</v>
      </c>
      <c r="D47" s="3" t="s">
        <v>139</v>
      </c>
      <c r="E47" s="3" t="s">
        <v>214</v>
      </c>
      <c r="F47" s="3" t="s">
        <v>114</v>
      </c>
      <c r="G47" s="3" t="s">
        <v>140</v>
      </c>
      <c r="H47" s="3" t="s">
        <v>141</v>
      </c>
      <c r="I47" s="3" t="s">
        <v>142</v>
      </c>
      <c r="J47" s="3">
        <v>88</v>
      </c>
      <c r="K47" s="3">
        <v>2056039</v>
      </c>
      <c r="L47" s="3">
        <v>39.520000000000003</v>
      </c>
      <c r="M47" s="3" t="s">
        <v>372</v>
      </c>
    </row>
    <row r="48" spans="1:13" s="5" customFormat="1" x14ac:dyDescent="0.3">
      <c r="A48" s="3" t="s">
        <v>143</v>
      </c>
      <c r="B48" s="3">
        <v>119602</v>
      </c>
      <c r="C48" s="3" t="s">
        <v>14</v>
      </c>
      <c r="D48" s="3" t="s">
        <v>144</v>
      </c>
      <c r="E48" s="3" t="s">
        <v>207</v>
      </c>
      <c r="F48" s="3" t="s">
        <v>114</v>
      </c>
      <c r="G48" s="3" t="s">
        <v>145</v>
      </c>
      <c r="H48" s="3" t="s">
        <v>146</v>
      </c>
      <c r="I48" s="3" t="s">
        <v>147</v>
      </c>
      <c r="J48" s="3">
        <v>81</v>
      </c>
      <c r="K48" s="3">
        <v>2117375</v>
      </c>
      <c r="L48" s="3">
        <v>39.36</v>
      </c>
      <c r="M48" s="3" t="s">
        <v>372</v>
      </c>
    </row>
    <row r="49" spans="1:13" s="5" customFormat="1" x14ac:dyDescent="0.3">
      <c r="A49" s="3" t="s">
        <v>158</v>
      </c>
      <c r="B49" s="3">
        <v>119602</v>
      </c>
      <c r="C49" s="3" t="s">
        <v>14</v>
      </c>
      <c r="D49" s="3" t="s">
        <v>159</v>
      </c>
      <c r="E49" s="3" t="s">
        <v>221</v>
      </c>
      <c r="F49" s="3" t="s">
        <v>114</v>
      </c>
      <c r="G49" s="3" t="s">
        <v>160</v>
      </c>
      <c r="H49" s="3" t="s">
        <v>161</v>
      </c>
      <c r="I49" s="3" t="s">
        <v>162</v>
      </c>
      <c r="J49" s="3">
        <v>43</v>
      </c>
      <c r="K49" s="3">
        <v>2268664</v>
      </c>
      <c r="L49" s="3">
        <v>39.07</v>
      </c>
      <c r="M49" s="3" t="s">
        <v>372</v>
      </c>
    </row>
    <row r="50" spans="1:13" s="5" customFormat="1" x14ac:dyDescent="0.3">
      <c r="A50" s="3" t="s">
        <v>112</v>
      </c>
      <c r="B50" s="3">
        <v>119602</v>
      </c>
      <c r="C50" s="3" t="s">
        <v>14</v>
      </c>
      <c r="D50" s="3" t="s">
        <v>113</v>
      </c>
      <c r="E50" s="3" t="s">
        <v>217</v>
      </c>
      <c r="F50" s="3" t="s">
        <v>114</v>
      </c>
      <c r="G50" s="3" t="s">
        <v>115</v>
      </c>
      <c r="H50" s="3" t="s">
        <v>116</v>
      </c>
      <c r="I50" s="3" t="s">
        <v>117</v>
      </c>
      <c r="J50" s="3">
        <v>76</v>
      </c>
      <c r="K50" s="3">
        <v>2112871</v>
      </c>
      <c r="L50" s="3">
        <v>39.46</v>
      </c>
      <c r="M50" s="3" t="s">
        <v>372</v>
      </c>
    </row>
    <row r="51" spans="1:13" s="5" customFormat="1" x14ac:dyDescent="0.3">
      <c r="A51" s="3" t="s">
        <v>153</v>
      </c>
      <c r="B51" s="3">
        <v>119602</v>
      </c>
      <c r="C51" s="3" t="s">
        <v>14</v>
      </c>
      <c r="D51" s="3" t="s">
        <v>154</v>
      </c>
      <c r="E51" s="3" t="s">
        <v>224</v>
      </c>
      <c r="F51" s="3" t="s">
        <v>114</v>
      </c>
      <c r="G51" s="3" t="s">
        <v>155</v>
      </c>
      <c r="H51" s="3" t="s">
        <v>156</v>
      </c>
      <c r="I51" s="3" t="s">
        <v>157</v>
      </c>
      <c r="J51" s="3">
        <v>64</v>
      </c>
      <c r="K51" s="3">
        <v>2117092</v>
      </c>
      <c r="L51" s="3">
        <v>39.479999999999997</v>
      </c>
      <c r="M51" s="3" t="s">
        <v>375</v>
      </c>
    </row>
    <row r="52" spans="1:13" s="5" customFormat="1" x14ac:dyDescent="0.3">
      <c r="A52" s="3" t="s">
        <v>91</v>
      </c>
      <c r="B52" s="3">
        <v>119602</v>
      </c>
      <c r="C52" s="3" t="s">
        <v>14</v>
      </c>
      <c r="D52" s="3" t="s">
        <v>92</v>
      </c>
      <c r="E52" s="3" t="s">
        <v>215</v>
      </c>
      <c r="F52" s="3" t="s">
        <v>87</v>
      </c>
      <c r="G52" s="3" t="s">
        <v>93</v>
      </c>
      <c r="H52" s="3" t="s">
        <v>94</v>
      </c>
      <c r="I52" s="3" t="s">
        <v>95</v>
      </c>
      <c r="J52" s="3">
        <v>91</v>
      </c>
      <c r="K52" s="3">
        <v>2207755</v>
      </c>
      <c r="L52" s="3">
        <v>39.28</v>
      </c>
      <c r="M52" s="3" t="s">
        <v>370</v>
      </c>
    </row>
    <row r="53" spans="1:13" s="5" customFormat="1" x14ac:dyDescent="0.3">
      <c r="A53" s="3" t="s">
        <v>96</v>
      </c>
      <c r="B53" s="3">
        <v>119602</v>
      </c>
      <c r="C53" s="3" t="s">
        <v>14</v>
      </c>
      <c r="D53" s="3" t="s">
        <v>97</v>
      </c>
      <c r="E53" s="3" t="s">
        <v>216</v>
      </c>
      <c r="F53" s="3" t="s">
        <v>87</v>
      </c>
      <c r="G53" s="3" t="s">
        <v>98</v>
      </c>
      <c r="H53" s="3" t="s">
        <v>99</v>
      </c>
      <c r="I53" s="3" t="s">
        <v>100</v>
      </c>
      <c r="J53" s="3">
        <v>75</v>
      </c>
      <c r="K53" s="3">
        <v>2072690</v>
      </c>
      <c r="L53" s="3">
        <v>39.25</v>
      </c>
      <c r="M53" s="3" t="s">
        <v>370</v>
      </c>
    </row>
    <row r="54" spans="1:13" s="5" customFormat="1" x14ac:dyDescent="0.3">
      <c r="A54" s="3" t="s">
        <v>85</v>
      </c>
      <c r="B54" s="3">
        <v>119602</v>
      </c>
      <c r="C54" s="3" t="s">
        <v>14</v>
      </c>
      <c r="D54" s="3" t="s">
        <v>86</v>
      </c>
      <c r="E54" s="3" t="s">
        <v>214</v>
      </c>
      <c r="F54" s="3" t="s">
        <v>87</v>
      </c>
      <c r="G54" s="3" t="s">
        <v>88</v>
      </c>
      <c r="H54" s="3" t="s">
        <v>89</v>
      </c>
      <c r="I54" s="3" t="s">
        <v>90</v>
      </c>
      <c r="J54" s="3">
        <v>86</v>
      </c>
      <c r="K54" s="3">
        <v>2015589</v>
      </c>
      <c r="L54" s="3">
        <v>39.479999999999997</v>
      </c>
      <c r="M54" s="3" t="s">
        <v>369</v>
      </c>
    </row>
    <row r="55" spans="1:13" s="5" customFormat="1" x14ac:dyDescent="0.3">
      <c r="A55" s="3" t="s">
        <v>101</v>
      </c>
      <c r="B55" s="3">
        <v>119602</v>
      </c>
      <c r="C55" s="3" t="s">
        <v>14</v>
      </c>
      <c r="D55" s="3" t="s">
        <v>102</v>
      </c>
      <c r="E55" s="3" t="s">
        <v>222</v>
      </c>
      <c r="F55" s="3" t="s">
        <v>87</v>
      </c>
      <c r="G55" s="3" t="s">
        <v>103</v>
      </c>
      <c r="H55" s="3" t="s">
        <v>104</v>
      </c>
      <c r="I55" s="3" t="s">
        <v>105</v>
      </c>
      <c r="J55" s="3">
        <v>58</v>
      </c>
      <c r="K55" s="3">
        <v>2038706</v>
      </c>
      <c r="L55" s="3">
        <v>39.270000000000003</v>
      </c>
      <c r="M55" s="3" t="s">
        <v>237</v>
      </c>
    </row>
    <row r="56" spans="1:13" s="5" customFormat="1" x14ac:dyDescent="0.3">
      <c r="A56" s="3" t="s">
        <v>106</v>
      </c>
      <c r="B56" s="3">
        <v>119602</v>
      </c>
      <c r="C56" s="3" t="s">
        <v>14</v>
      </c>
      <c r="D56" s="3" t="s">
        <v>107</v>
      </c>
      <c r="E56" s="3" t="s">
        <v>169</v>
      </c>
      <c r="F56" s="3" t="s">
        <v>108</v>
      </c>
      <c r="G56" s="3" t="s">
        <v>109</v>
      </c>
      <c r="H56" s="3" t="s">
        <v>110</v>
      </c>
      <c r="I56" s="3" t="s">
        <v>111</v>
      </c>
      <c r="J56" s="3">
        <v>77</v>
      </c>
      <c r="K56" s="3">
        <v>2086010</v>
      </c>
      <c r="L56" s="3">
        <v>39.409999999999997</v>
      </c>
      <c r="M56" s="3" t="s">
        <v>371</v>
      </c>
    </row>
  </sheetData>
  <sortState xmlns:xlrd2="http://schemas.microsoft.com/office/spreadsheetml/2017/richdata2" ref="A2:M56">
    <sortCondition ref="A1"/>
  </sortState>
  <conditionalFormatting sqref="A1:A1048576">
    <cfRule type="duplicateValues" dxfId="1" priority="1"/>
  </conditionalFormatting>
  <conditionalFormatting sqref="A36:A56">
    <cfRule type="duplicateValues" dxfId="0" priority="2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eb</dc:creator>
  <cp:lastModifiedBy>96656</cp:lastModifiedBy>
  <dcterms:created xsi:type="dcterms:W3CDTF">2018-11-04T06:25:05Z</dcterms:created>
  <dcterms:modified xsi:type="dcterms:W3CDTF">2020-05-16T14:25:20Z</dcterms:modified>
</cp:coreProperties>
</file>